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FisiopatologiaMuscolare\6) TOPO REPORTER MYOREP\PAPER\Nuove figure x rebuttal\"/>
    </mc:Choice>
  </mc:AlternateContent>
  <bookViews>
    <workbookView xWindow="0" yWindow="0" windowWidth="18345" windowHeight="9540"/>
  </bookViews>
  <sheets>
    <sheet name="Sheet0" sheetId="2" r:id="rId1"/>
    <sheet name="Foglio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1" i="2" l="1"/>
  <c r="Q41" i="2" s="1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P42" i="2" l="1"/>
  <c r="Q42" i="2" s="1"/>
  <c r="P43" i="2"/>
  <c r="Q43" i="2" s="1"/>
  <c r="P44" i="2"/>
  <c r="Q44" i="2" s="1"/>
  <c r="P45" i="2"/>
  <c r="Q45" i="2" s="1"/>
  <c r="B44" i="2"/>
  <c r="B40" i="2"/>
  <c r="B41" i="2"/>
  <c r="B42" i="2"/>
  <c r="B43" i="2"/>
  <c r="B39" i="2"/>
</calcChain>
</file>

<file path=xl/comments1.xml><?xml version="1.0" encoding="utf-8"?>
<comments xmlns="http://schemas.openxmlformats.org/spreadsheetml/2006/main">
  <authors>
    <author>Mara Barone</author>
  </authors>
  <commentList>
    <comment ref="E1" authorId="0" shapeId="0">
      <text>
        <r>
          <rPr>
            <b/>
            <sz val="9"/>
            <color indexed="81"/>
            <rFont val="Tahoma"/>
            <charset val="1"/>
          </rPr>
          <t xml:space="preserve">Tecan.At.Common, 3.9.1.0
Tecan.At.Common.DocumentManagement, 3.9.1.0
Tecan.At.Common.DocumentManagement.Reader, 3.6.1.0
Tecan.At.Common.MCS, 3.9.1.0
Tecan.At.Common.Results, 3.9.1.0
Tecan.At.Common.UI, 3.9.1.0
Tecan.At.Communication.Common, 3.9.1.0
Tecan.At.Communication.Port.IP, 3.9.1.0
Tecan.At.Communication.Port.RS232, 3.9.1.0
Tecan.At.Communication.Port.SIM.Common, 3.9.1.0
Tecan.At.Communication.Port.USB, 3.9.1.0
Tecan.At.Communication.Server, 3.9.1.0
Tecan.At.Communication.SIM.AMR, 3.6.1.0
Tecan.At.Communication.SIM.AMRPlus, 3.6.1.0
Tecan.At.Communication.SIM.Connect, 3.9.1.0
Tecan.At.Communication.SIM.GeniosUltra, 3.6.1.0
Tecan.At.Communication.SIM.Safire3, 3.6.1.0
Tecan.At.Communication.SIM.Safire3Pro, 3.6.1.0
Tecan.At.Communication.SIM.SunriseMini, 3.6.1.0
Tecan.At.Instrument.Common, 3.9.1.0
Tecan.At.Instrument.Common.GCM, 3.9.1.0
Tecan.At.Instrument.Common.Reader, 3.6.1.0
Tecan.At.Instrument.Common.Stacker, 3.9.1.0
Tecan.At.Instrument.Gas.GCM, 3.9.1.0
Tecan.At.Instrument.GCM.Server, 3.9.1.0
Tecan.At.Instrument.Reader.AMR, 3.6.1.0
Tecan.At.Instrument.Reader.AMRPlus, 3.6.1.0
Tecan.At.Instrument.Reader.GeniosUltra, 3.6.1.0
Tecan.At.Instrument.Reader.Safire3, 3.6.1.0
Tecan.At.Instrument.Reader.Safire3Pro, 3.6.1.0
Tecan.At.Instrument.Reader.SunriseMini, 3.6.1.0
Tecan.At.Instrument.Server, 3.9.1.0
Tecan.At.Instrument.Stacker.Connect, 3.9.1.0
Tecan.At.Instrument.Stacker.Server, 3.9.1.0
Tecan.At.Measurement.BuiltInTest.Common, 3.6.1.0
Tecan.At.Measurement.Common, 3.6.1.0
Tecan.At.Measurement.Server, 3.6.1.0
Tecan.At.XFluor, 2.0.10.0
Tecan.At.XFluor.Connect.Reader, 2.0.10.0
Tecan.At.XFluor.Core, 2.0.10.0
Tecan.At.XFluor.Device, 2.0.10.0
Tecan.At.XFluor.Device.AMR, 2.0.10.0
Tecan.At.XFluor.Device.AMRPlus, 2.0.10.0
Tecan.At.XFluor.Device.GeniosUltra, 2.0.10.0
Tecan.At.XFluor.Device.Reader, 2.0.10.0
Tecan.At.XFluor.Device.Safire3, 2.0.10.0
Tecan.At.XFluor.Device.Safire3Pro, 2.0.10.0
Tecan.At.XFluor.Device.SunriseMini, 2.0.10.0
Tecan.At.XFluor.ExcelOutput, 2.0.10.0
Tecan.At.XFluor.NanoQuant, 2.0.10.0
Tecan.At.XFluor.ReaderEditor, 2.0.10.0
</t>
        </r>
      </text>
    </comment>
    <comment ref="E3" authorId="0" shapeId="0">
      <text>
        <r>
          <rPr>
            <b/>
            <sz val="9"/>
            <color indexed="81"/>
            <rFont val="Tahoma"/>
            <charset val="1"/>
          </rPr>
          <t xml:space="preserve">EHC, V_2.11_04/08_InfiniTe (Apr  4 2008/14.37.11)
MTP, V_2.11_04/08_InfiniTe (Apr  4 2008/14.37.11)
HCP, V_2.02_05/06_HCP (May 23 2006/14.05.27)
MEM, V_2.12_03/08_MCR (Apr  3 2008/16.03.31)
MEX, V_2.12_03/08_MCR (Apr  4 2008/14.29.44)
</t>
        </r>
      </text>
    </comment>
  </commentList>
</comments>
</file>

<file path=xl/sharedStrings.xml><?xml version="1.0" encoding="utf-8"?>
<sst xmlns="http://schemas.openxmlformats.org/spreadsheetml/2006/main" count="75" uniqueCount="47">
  <si>
    <t>Application: Tecan i-control</t>
  </si>
  <si>
    <t>Tecan i-control , 2.0.10.0</t>
  </si>
  <si>
    <t>Device: infinite 200</t>
  </si>
  <si>
    <t>Serial number: 701000043</t>
  </si>
  <si>
    <t>Serial number of connected stacker:</t>
  </si>
  <si>
    <t>Firmware: V_2.11_04/08_InfiniTe (Apr  4 2008/14.37.11)</t>
  </si>
  <si>
    <t>MAI, V_2.11_04/08_InfiniTe (Apr  4 2008/14.37.11)</t>
  </si>
  <si>
    <t>Date:</t>
  </si>
  <si>
    <t>29/03/2021</t>
  </si>
  <si>
    <t>Time:</t>
  </si>
  <si>
    <t>14:20:23</t>
  </si>
  <si>
    <t>System</t>
  </si>
  <si>
    <t>PC002636</t>
  </si>
  <si>
    <t>User</t>
  </si>
  <si>
    <t>MNEGRI\mbarone</t>
  </si>
  <si>
    <t>Plate</t>
  </si>
  <si>
    <t>Greiner 96 Flat Bottom Transparent Polystyrene Cat. No.: 655101/655161/655192 [GRE96ft.pdfx]</t>
  </si>
  <si>
    <t>Plate-ID (Stacker)</t>
  </si>
  <si>
    <t>Label: Label1</t>
  </si>
  <si>
    <t>Mode</t>
  </si>
  <si>
    <t>Absorbance</t>
  </si>
  <si>
    <t>Measurement Wavelength</t>
  </si>
  <si>
    <t>nm</t>
  </si>
  <si>
    <t>Bandwidth</t>
  </si>
  <si>
    <t>Number of Flashes</t>
  </si>
  <si>
    <t>Settle Time</t>
  </si>
  <si>
    <t>ms</t>
  </si>
  <si>
    <t>Start Time:</t>
  </si>
  <si>
    <t>29/03/2021 14:20:23</t>
  </si>
  <si>
    <t>Temperature: 20 °C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End Time:</t>
  </si>
  <si>
    <t>29/03/2021 14:20:38</t>
  </si>
  <si>
    <t>LOG</t>
  </si>
  <si>
    <t>ng/mL</t>
  </si>
  <si>
    <t>FED</t>
  </si>
  <si>
    <t>FASTING 48H</t>
  </si>
  <si>
    <t>4T1</t>
  </si>
  <si>
    <t xml:space="preserve">PB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indexed="81"/>
      <name val="Tahoma"/>
      <charset val="1"/>
    </font>
    <font>
      <sz val="10"/>
      <name val="Arial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5">
    <xf numFmtId="0" fontId="0" fillId="0" borderId="0" xfId="0"/>
    <xf numFmtId="0" fontId="0" fillId="0" borderId="0" xfId="0" quotePrefix="1"/>
    <xf numFmtId="0" fontId="1" fillId="9" borderId="0" xfId="0" applyFont="1" applyFill="1"/>
    <xf numFmtId="0" fontId="4" fillId="0" borderId="0" xfId="0" applyFont="1"/>
    <xf numFmtId="0" fontId="4" fillId="0" borderId="0" xfId="0" applyFont="1" applyAlignment="1">
      <alignment horizontal="left"/>
    </xf>
  </cellXfs>
  <cellStyles count="8">
    <cellStyle name="Normale" xfId="0" builtinId="0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Q76"/>
  <sheetViews>
    <sheetView tabSelected="1" topLeftCell="C46" workbookViewId="0">
      <selection activeCell="I70" sqref="I70"/>
    </sheetView>
  </sheetViews>
  <sheetFormatPr defaultRowHeight="15" x14ac:dyDescent="0.25"/>
  <cols>
    <col min="3" max="3" width="28" customWidth="1"/>
  </cols>
  <sheetData>
    <row r="1" spans="1:9" x14ac:dyDescent="0.25">
      <c r="A1" t="s">
        <v>0</v>
      </c>
      <c r="E1" t="s">
        <v>1</v>
      </c>
    </row>
    <row r="2" spans="1:9" x14ac:dyDescent="0.25">
      <c r="A2" t="s">
        <v>2</v>
      </c>
      <c r="E2" t="s">
        <v>3</v>
      </c>
      <c r="I2" t="s">
        <v>4</v>
      </c>
    </row>
    <row r="3" spans="1:9" x14ac:dyDescent="0.25">
      <c r="A3" t="s">
        <v>5</v>
      </c>
      <c r="E3" t="s">
        <v>6</v>
      </c>
    </row>
    <row r="5" spans="1:9" x14ac:dyDescent="0.25">
      <c r="A5" t="s">
        <v>7</v>
      </c>
      <c r="B5" t="s">
        <v>8</v>
      </c>
    </row>
    <row r="6" spans="1:9" x14ac:dyDescent="0.25">
      <c r="A6" t="s">
        <v>9</v>
      </c>
      <c r="B6" s="1" t="s">
        <v>10</v>
      </c>
    </row>
    <row r="9" spans="1:9" x14ac:dyDescent="0.25">
      <c r="A9" t="s">
        <v>11</v>
      </c>
      <c r="E9" t="s">
        <v>12</v>
      </c>
    </row>
    <row r="10" spans="1:9" x14ac:dyDescent="0.25">
      <c r="A10" t="s">
        <v>13</v>
      </c>
      <c r="E10" t="s">
        <v>14</v>
      </c>
    </row>
    <row r="11" spans="1:9" x14ac:dyDescent="0.25">
      <c r="A11" t="s">
        <v>15</v>
      </c>
      <c r="E11" t="s">
        <v>16</v>
      </c>
    </row>
    <row r="12" spans="1:9" x14ac:dyDescent="0.25">
      <c r="A12" t="s">
        <v>17</v>
      </c>
    </row>
    <row r="15" spans="1:9" x14ac:dyDescent="0.25">
      <c r="A15" t="s">
        <v>18</v>
      </c>
    </row>
    <row r="16" spans="1:9" x14ac:dyDescent="0.25">
      <c r="A16" t="s">
        <v>19</v>
      </c>
      <c r="E16" t="s">
        <v>20</v>
      </c>
    </row>
    <row r="17" spans="1:16" x14ac:dyDescent="0.25">
      <c r="A17" t="s">
        <v>21</v>
      </c>
      <c r="E17">
        <v>450</v>
      </c>
      <c r="F17" t="s">
        <v>22</v>
      </c>
    </row>
    <row r="18" spans="1:16" x14ac:dyDescent="0.25">
      <c r="A18" t="s">
        <v>23</v>
      </c>
      <c r="E18">
        <v>9</v>
      </c>
      <c r="F18" t="s">
        <v>22</v>
      </c>
    </row>
    <row r="19" spans="1:16" x14ac:dyDescent="0.25">
      <c r="A19" t="s">
        <v>24</v>
      </c>
      <c r="E19">
        <v>1</v>
      </c>
    </row>
    <row r="20" spans="1:16" x14ac:dyDescent="0.25">
      <c r="A20" t="s">
        <v>25</v>
      </c>
      <c r="E20">
        <v>0</v>
      </c>
      <c r="F20" t="s">
        <v>26</v>
      </c>
    </row>
    <row r="21" spans="1:16" x14ac:dyDescent="0.25">
      <c r="A21" t="s">
        <v>27</v>
      </c>
      <c r="B21" s="1" t="s">
        <v>28</v>
      </c>
    </row>
    <row r="23" spans="1:16" x14ac:dyDescent="0.25">
      <c r="B23" t="s">
        <v>29</v>
      </c>
    </row>
    <row r="24" spans="1:16" x14ac:dyDescent="0.25">
      <c r="A24" s="2" t="s">
        <v>30</v>
      </c>
      <c r="B24" s="2">
        <v>1</v>
      </c>
      <c r="C24" s="2">
        <v>2</v>
      </c>
      <c r="D24" s="2">
        <v>3</v>
      </c>
      <c r="E24" s="2">
        <v>4</v>
      </c>
      <c r="F24" s="2">
        <v>5</v>
      </c>
      <c r="G24" s="2">
        <v>6</v>
      </c>
      <c r="H24" s="2">
        <v>7</v>
      </c>
      <c r="I24" s="2">
        <v>8</v>
      </c>
      <c r="J24" s="2">
        <v>9</v>
      </c>
      <c r="K24" s="2">
        <v>10</v>
      </c>
      <c r="L24" s="2">
        <v>11</v>
      </c>
      <c r="M24" s="2">
        <v>12</v>
      </c>
    </row>
    <row r="25" spans="1:16" x14ac:dyDescent="0.25">
      <c r="A25" s="2" t="s">
        <v>31</v>
      </c>
      <c r="B25">
        <v>3.1623001098632813</v>
      </c>
      <c r="C25">
        <v>2.8822999000549316</v>
      </c>
      <c r="D25">
        <v>1.8380999565124512</v>
      </c>
      <c r="E25">
        <v>0.95690000057220459</v>
      </c>
      <c r="F25">
        <v>1.6642999649047852</v>
      </c>
      <c r="G25">
        <v>1.8939000368118286</v>
      </c>
      <c r="H25">
        <v>1.8016999959945679</v>
      </c>
      <c r="I25">
        <v>1.1574000120162964</v>
      </c>
      <c r="J25">
        <v>2.0650999546051025</v>
      </c>
      <c r="K25">
        <v>1.0249999761581421</v>
      </c>
      <c r="L25">
        <v>2.1043000221252441</v>
      </c>
      <c r="M25">
        <v>2.7030999660491943</v>
      </c>
    </row>
    <row r="26" spans="1:16" x14ac:dyDescent="0.25">
      <c r="A26" s="2" t="s">
        <v>32</v>
      </c>
      <c r="B26">
        <v>2.7692999839782715</v>
      </c>
      <c r="C26">
        <v>2.8064000606536865</v>
      </c>
      <c r="D26">
        <v>1.7455999851226807</v>
      </c>
      <c r="E26">
        <v>1.1921000480651855</v>
      </c>
      <c r="F26">
        <v>2.0826001167297363</v>
      </c>
      <c r="G26">
        <v>2.13319993019104</v>
      </c>
      <c r="H26">
        <v>1.2036999464035034</v>
      </c>
      <c r="I26">
        <v>2.1140999794006348</v>
      </c>
      <c r="J26">
        <v>1.8006000518798828</v>
      </c>
      <c r="K26">
        <v>1.2261999845504761</v>
      </c>
      <c r="L26">
        <v>2.3706998825073242</v>
      </c>
      <c r="M26">
        <v>1.3075000047683716</v>
      </c>
    </row>
    <row r="27" spans="1:16" x14ac:dyDescent="0.25">
      <c r="A27" s="2" t="s">
        <v>33</v>
      </c>
      <c r="B27">
        <v>2.000999927520752</v>
      </c>
      <c r="C27">
        <v>2.0169000625610352</v>
      </c>
      <c r="D27">
        <v>2.198199987411499</v>
      </c>
      <c r="E27">
        <v>0.6654999852180481</v>
      </c>
      <c r="F27">
        <v>1.6377999782562256</v>
      </c>
      <c r="G27">
        <v>2.2708001136779785</v>
      </c>
      <c r="H27">
        <v>1.2389999628067017</v>
      </c>
      <c r="I27">
        <v>1.6908999681472778</v>
      </c>
      <c r="J27">
        <v>2.7053999900817871</v>
      </c>
      <c r="K27">
        <v>0.75230002403259277</v>
      </c>
      <c r="L27">
        <v>2.2929000854492188</v>
      </c>
      <c r="M27">
        <v>1.4536000490188599</v>
      </c>
    </row>
    <row r="28" spans="1:16" x14ac:dyDescent="0.25">
      <c r="A28" s="2" t="s">
        <v>34</v>
      </c>
      <c r="B28">
        <v>1.2010999917984009</v>
      </c>
      <c r="C28">
        <v>1.2084000110626221</v>
      </c>
      <c r="D28">
        <v>1.8280999660491943</v>
      </c>
      <c r="E28">
        <v>1.4002000093460083</v>
      </c>
      <c r="F28">
        <v>0.70359998941421509</v>
      </c>
      <c r="G28">
        <v>1.8197000026702881</v>
      </c>
      <c r="H28">
        <v>1.9601000547409058</v>
      </c>
      <c r="I28">
        <v>2.7737998962402344</v>
      </c>
      <c r="J28">
        <v>1.4652999639511108</v>
      </c>
      <c r="K28">
        <v>0.5877000093460083</v>
      </c>
      <c r="L28">
        <v>2.3531999588012695</v>
      </c>
      <c r="M28">
        <v>1.7069000005722046</v>
      </c>
    </row>
    <row r="29" spans="1:16" x14ac:dyDescent="0.25">
      <c r="A29" s="2" t="s">
        <v>35</v>
      </c>
      <c r="B29">
        <v>0.59810000658035278</v>
      </c>
      <c r="C29">
        <v>0.58600002527236938</v>
      </c>
      <c r="D29">
        <v>1.2809000015258789</v>
      </c>
      <c r="E29">
        <v>1.8213000297546387</v>
      </c>
      <c r="F29">
        <v>1.3091000318527222</v>
      </c>
      <c r="G29">
        <v>2.6570000648498535</v>
      </c>
      <c r="H29">
        <v>1.823699951171875</v>
      </c>
      <c r="I29">
        <v>2.446199893951416</v>
      </c>
      <c r="J29">
        <v>1.0772000551223755</v>
      </c>
      <c r="K29">
        <v>0.98540002107620239</v>
      </c>
      <c r="L29">
        <v>2.4600000381469727</v>
      </c>
      <c r="M29">
        <v>2.258699893951416</v>
      </c>
    </row>
    <row r="30" spans="1:16" x14ac:dyDescent="0.25">
      <c r="A30" s="2" t="s">
        <v>36</v>
      </c>
      <c r="B30">
        <v>0.32769998908042908</v>
      </c>
      <c r="C30">
        <v>0.31700000166893005</v>
      </c>
      <c r="D30">
        <v>0.84119999408721924</v>
      </c>
      <c r="E30">
        <v>1.6128000020980835</v>
      </c>
      <c r="F30">
        <v>1.4766000509262085</v>
      </c>
      <c r="G30">
        <v>2.4323000907897949</v>
      </c>
      <c r="H30">
        <v>1.2848999500274658</v>
      </c>
      <c r="I30">
        <v>2.019399881362915</v>
      </c>
      <c r="J30">
        <v>1.2274999618530273</v>
      </c>
      <c r="K30">
        <v>0.68209999799728394</v>
      </c>
      <c r="L30">
        <v>1.9096000194549561</v>
      </c>
      <c r="M30">
        <v>1.4825999736785889</v>
      </c>
    </row>
    <row r="31" spans="1:16" x14ac:dyDescent="0.25">
      <c r="A31" s="2" t="s">
        <v>37</v>
      </c>
      <c r="B31">
        <v>1.9257999658584595</v>
      </c>
      <c r="C31">
        <v>1.6753000020980835</v>
      </c>
      <c r="D31">
        <v>1.3763999938964844</v>
      </c>
      <c r="E31">
        <v>1.837399959564209</v>
      </c>
      <c r="F31">
        <v>1.7755000591278076</v>
      </c>
      <c r="G31">
        <v>2.3297998905181885</v>
      </c>
      <c r="H31">
        <v>1.3569999933242798</v>
      </c>
      <c r="I31">
        <v>2.279900074005127</v>
      </c>
      <c r="J31">
        <v>1.111299991607666</v>
      </c>
      <c r="K31">
        <v>0.62400001287460327</v>
      </c>
      <c r="L31">
        <v>2.63919997215271</v>
      </c>
      <c r="M31">
        <v>2.2028000354766846</v>
      </c>
    </row>
    <row r="32" spans="1:16" x14ac:dyDescent="0.25">
      <c r="A32" s="2" t="s">
        <v>38</v>
      </c>
      <c r="B32">
        <v>2.2028000354766846</v>
      </c>
      <c r="C32">
        <v>1.7604000568389893</v>
      </c>
      <c r="D32">
        <v>1.0634000301361084</v>
      </c>
      <c r="E32">
        <v>1.2628999948501587</v>
      </c>
      <c r="F32">
        <v>0.85060000419616699</v>
      </c>
      <c r="G32">
        <v>1.7812000513076782</v>
      </c>
      <c r="H32">
        <v>0.95599997043609619</v>
      </c>
      <c r="I32">
        <v>1.7842999696731567</v>
      </c>
      <c r="J32">
        <v>1.3427000045776367</v>
      </c>
      <c r="K32">
        <v>2.875499963760376</v>
      </c>
      <c r="L32">
        <v>2.5129001140594482</v>
      </c>
      <c r="M32">
        <v>1.8704999685287476</v>
      </c>
      <c r="P32" t="s">
        <v>42</v>
      </c>
    </row>
    <row r="33" spans="1:17" x14ac:dyDescent="0.25">
      <c r="P33">
        <v>2250</v>
      </c>
      <c r="Q33">
        <v>0.29699999999999999</v>
      </c>
    </row>
    <row r="34" spans="1:17" x14ac:dyDescent="0.25">
      <c r="P34">
        <v>640</v>
      </c>
      <c r="Q34">
        <v>0.72299999999999998</v>
      </c>
    </row>
    <row r="35" spans="1:17" x14ac:dyDescent="0.25">
      <c r="P35">
        <v>185</v>
      </c>
      <c r="Q35">
        <v>1.62</v>
      </c>
    </row>
    <row r="36" spans="1:17" x14ac:dyDescent="0.25">
      <c r="P36">
        <v>50</v>
      </c>
      <c r="Q36">
        <v>2.5049999999999999</v>
      </c>
    </row>
    <row r="37" spans="1:17" x14ac:dyDescent="0.25">
      <c r="A37" t="s">
        <v>39</v>
      </c>
      <c r="B37" s="1" t="s">
        <v>40</v>
      </c>
      <c r="P37">
        <v>15</v>
      </c>
      <c r="Q37">
        <v>2.8170000000000002</v>
      </c>
    </row>
    <row r="38" spans="1:17" x14ac:dyDescent="0.25">
      <c r="P38">
        <v>0</v>
      </c>
      <c r="Q38">
        <v>3.004</v>
      </c>
    </row>
    <row r="39" spans="1:17" x14ac:dyDescent="0.25">
      <c r="B39">
        <f>AVERAGE(B25:C25)</f>
        <v>3.0223000049591064</v>
      </c>
    </row>
    <row r="40" spans="1:17" x14ac:dyDescent="0.25">
      <c r="B40">
        <f t="shared" ref="B40:B43" si="0">AVERAGE(B26:C26)</f>
        <v>2.787850022315979</v>
      </c>
      <c r="P40" t="s">
        <v>41</v>
      </c>
    </row>
    <row r="41" spans="1:17" x14ac:dyDescent="0.25">
      <c r="B41">
        <f t="shared" si="0"/>
        <v>2.0089499950408936</v>
      </c>
      <c r="P41">
        <f>LOG(P33)</f>
        <v>3.3521825181113627</v>
      </c>
      <c r="Q41">
        <f>10^P41</f>
        <v>2250.0000000000023</v>
      </c>
    </row>
    <row r="42" spans="1:17" x14ac:dyDescent="0.25">
      <c r="B42">
        <f t="shared" si="0"/>
        <v>1.2047500014305115</v>
      </c>
      <c r="P42">
        <f t="shared" ref="P42:P45" si="1">LOG(P34)</f>
        <v>2.8061799739838871</v>
      </c>
      <c r="Q42">
        <f t="shared" ref="Q42:Q45" si="2">10^P42</f>
        <v>640.00000000000045</v>
      </c>
    </row>
    <row r="43" spans="1:17" x14ac:dyDescent="0.25">
      <c r="B43">
        <f t="shared" si="0"/>
        <v>0.59205001592636108</v>
      </c>
      <c r="P43">
        <f t="shared" si="1"/>
        <v>2.2671717284030137</v>
      </c>
      <c r="Q43">
        <f t="shared" si="2"/>
        <v>185.00000000000009</v>
      </c>
    </row>
    <row r="44" spans="1:17" x14ac:dyDescent="0.25">
      <c r="B44">
        <f>AVERAGE(B30:C30)</f>
        <v>0.32234999537467957</v>
      </c>
      <c r="P44">
        <f t="shared" si="1"/>
        <v>1.6989700043360187</v>
      </c>
      <c r="Q44">
        <f t="shared" si="2"/>
        <v>50.000000000000014</v>
      </c>
    </row>
    <row r="45" spans="1:17" x14ac:dyDescent="0.25">
      <c r="P45">
        <f t="shared" si="1"/>
        <v>1.1760912590556813</v>
      </c>
      <c r="Q45">
        <f t="shared" si="2"/>
        <v>15.000000000000007</v>
      </c>
    </row>
    <row r="47" spans="1:17" x14ac:dyDescent="0.25">
      <c r="E47" t="s">
        <v>41</v>
      </c>
      <c r="F47" t="s">
        <v>42</v>
      </c>
    </row>
    <row r="48" spans="1:17" x14ac:dyDescent="0.25">
      <c r="C48" t="s">
        <v>46</v>
      </c>
      <c r="D48" s="4">
        <v>835</v>
      </c>
      <c r="E48" s="3">
        <v>1.8663136574486501</v>
      </c>
      <c r="F48">
        <f t="shared" ref="F48:F74" si="3">10^E48</f>
        <v>73.504454255077718</v>
      </c>
    </row>
    <row r="49" spans="3:6" x14ac:dyDescent="0.25">
      <c r="C49" t="s">
        <v>46</v>
      </c>
      <c r="D49" s="4">
        <v>879</v>
      </c>
      <c r="E49" s="3">
        <v>1.9908193700715699</v>
      </c>
      <c r="F49">
        <f t="shared" si="3"/>
        <v>97.90826847741279</v>
      </c>
    </row>
    <row r="50" spans="3:6" x14ac:dyDescent="0.25">
      <c r="C50" t="s">
        <v>46</v>
      </c>
      <c r="D50" s="4">
        <v>839</v>
      </c>
      <c r="E50" s="3">
        <v>1.85659683979599</v>
      </c>
      <c r="F50">
        <f t="shared" si="3"/>
        <v>71.878141573722445</v>
      </c>
    </row>
    <row r="51" spans="3:6" x14ac:dyDescent="0.25">
      <c r="C51" t="s">
        <v>46</v>
      </c>
      <c r="D51" s="4">
        <v>833</v>
      </c>
      <c r="E51" s="3">
        <v>2.20558812207666</v>
      </c>
      <c r="F51">
        <f t="shared" si="3"/>
        <v>160.54179781324586</v>
      </c>
    </row>
    <row r="52" spans="3:6" x14ac:dyDescent="0.25">
      <c r="C52" t="s">
        <v>46</v>
      </c>
      <c r="D52" s="4">
        <v>878</v>
      </c>
      <c r="E52" s="3">
        <v>1.96015596588894</v>
      </c>
      <c r="F52">
        <f t="shared" si="3"/>
        <v>91.233842382148211</v>
      </c>
    </row>
    <row r="53" spans="3:6" x14ac:dyDescent="0.25">
      <c r="C53" t="s">
        <v>46</v>
      </c>
      <c r="D53" s="4">
        <v>888</v>
      </c>
      <c r="E53" s="3">
        <v>1.7035021072401699</v>
      </c>
      <c r="F53">
        <f t="shared" si="3"/>
        <v>50.52450964338415</v>
      </c>
    </row>
    <row r="54" spans="3:6" x14ac:dyDescent="0.25">
      <c r="C54" t="s">
        <v>46</v>
      </c>
      <c r="D54" s="4">
        <v>867</v>
      </c>
      <c r="E54" s="3">
        <v>1.97592962252343</v>
      </c>
      <c r="F54">
        <f t="shared" si="3"/>
        <v>94.608383593580484</v>
      </c>
    </row>
    <row r="55" spans="3:6" x14ac:dyDescent="0.25">
      <c r="C55" t="s">
        <v>43</v>
      </c>
      <c r="D55" s="4">
        <v>430</v>
      </c>
      <c r="E55" s="3">
        <v>1.6828091672233301</v>
      </c>
      <c r="F55">
        <f t="shared" si="3"/>
        <v>48.173607208704993</v>
      </c>
    </row>
    <row r="56" spans="3:6" x14ac:dyDescent="0.25">
      <c r="C56" t="s">
        <v>43</v>
      </c>
      <c r="D56" s="4">
        <v>187</v>
      </c>
      <c r="E56" s="3">
        <v>1.9443217913556901</v>
      </c>
      <c r="F56">
        <f t="shared" si="3"/>
        <v>87.967407165963309</v>
      </c>
    </row>
    <row r="57" spans="3:6" x14ac:dyDescent="0.25">
      <c r="C57" t="s">
        <v>43</v>
      </c>
      <c r="D57" s="4">
        <v>412</v>
      </c>
      <c r="E57" s="3">
        <v>1.0738328970845299</v>
      </c>
      <c r="F57">
        <f t="shared" si="3"/>
        <v>11.853125892520445</v>
      </c>
    </row>
    <row r="58" spans="3:6" x14ac:dyDescent="0.25">
      <c r="C58" t="s">
        <v>43</v>
      </c>
      <c r="D58" s="4">
        <v>435</v>
      </c>
      <c r="E58" s="3">
        <v>1.43655374709168</v>
      </c>
      <c r="F58">
        <f t="shared" si="3"/>
        <v>27.324595846440236</v>
      </c>
    </row>
    <row r="59" spans="3:6" x14ac:dyDescent="0.25">
      <c r="C59" t="s">
        <v>43</v>
      </c>
      <c r="D59" s="4">
        <v>181</v>
      </c>
      <c r="E59" s="3">
        <v>1.74416150448708</v>
      </c>
      <c r="F59">
        <f t="shared" si="3"/>
        <v>55.483200431661658</v>
      </c>
    </row>
    <row r="60" spans="3:6" x14ac:dyDescent="0.25">
      <c r="C60" t="s">
        <v>43</v>
      </c>
      <c r="D60" s="4">
        <v>440</v>
      </c>
      <c r="E60" s="3">
        <v>1.5676537515978499</v>
      </c>
      <c r="F60">
        <f t="shared" si="3"/>
        <v>36.953344570173051</v>
      </c>
    </row>
    <row r="61" spans="3:6" x14ac:dyDescent="0.25">
      <c r="C61" t="s">
        <v>43</v>
      </c>
      <c r="D61" s="4">
        <v>418</v>
      </c>
      <c r="E61" s="3">
        <v>1.8885542676762099</v>
      </c>
      <c r="F61">
        <f t="shared" si="3"/>
        <v>77.366734706753292</v>
      </c>
    </row>
    <row r="62" spans="3:6" x14ac:dyDescent="0.25">
      <c r="C62" t="s">
        <v>43</v>
      </c>
      <c r="D62" s="4">
        <v>433</v>
      </c>
      <c r="E62" s="3">
        <v>1.71486908411836</v>
      </c>
      <c r="F62">
        <f t="shared" si="3"/>
        <v>51.864367284234341</v>
      </c>
    </row>
    <row r="63" spans="3:6" x14ac:dyDescent="0.25">
      <c r="C63" t="s">
        <v>43</v>
      </c>
      <c r="D63" s="4">
        <v>192</v>
      </c>
      <c r="E63" s="3">
        <v>1.8787705302311599</v>
      </c>
      <c r="F63">
        <f t="shared" si="3"/>
        <v>75.643311007461463</v>
      </c>
    </row>
    <row r="64" spans="3:6" x14ac:dyDescent="0.25">
      <c r="C64" t="s">
        <v>43</v>
      </c>
      <c r="D64" s="4">
        <v>422</v>
      </c>
      <c r="E64" s="3">
        <v>1.1693859064887</v>
      </c>
      <c r="F64">
        <f t="shared" si="3"/>
        <v>14.770184030840472</v>
      </c>
    </row>
    <row r="65" spans="3:6" x14ac:dyDescent="0.25">
      <c r="C65" t="s">
        <v>44</v>
      </c>
      <c r="D65" s="4">
        <v>405</v>
      </c>
      <c r="E65" s="3">
        <v>2.0793493398338398</v>
      </c>
      <c r="F65">
        <f t="shared" si="3"/>
        <v>120.04645501919707</v>
      </c>
    </row>
    <row r="66" spans="3:6" x14ac:dyDescent="0.25">
      <c r="C66" t="s">
        <v>44</v>
      </c>
      <c r="D66" s="4">
        <v>190</v>
      </c>
      <c r="E66" s="3">
        <v>2.3314004937329398</v>
      </c>
      <c r="F66">
        <f t="shared" si="3"/>
        <v>214.48676239091429</v>
      </c>
    </row>
    <row r="67" spans="3:6" x14ac:dyDescent="0.25">
      <c r="C67" t="s">
        <v>44</v>
      </c>
      <c r="D67" s="4">
        <v>196</v>
      </c>
      <c r="E67" s="3">
        <v>2.2286327759195599</v>
      </c>
      <c r="F67">
        <f t="shared" si="3"/>
        <v>169.29057337624002</v>
      </c>
    </row>
    <row r="68" spans="3:6" x14ac:dyDescent="0.25">
      <c r="C68" t="s">
        <v>44</v>
      </c>
      <c r="D68" s="4">
        <v>431</v>
      </c>
      <c r="E68" s="3">
        <v>2.3072674801605499</v>
      </c>
      <c r="F68">
        <f t="shared" si="3"/>
        <v>202.89319455105669</v>
      </c>
    </row>
    <row r="69" spans="3:6" x14ac:dyDescent="0.25">
      <c r="C69" t="s">
        <v>44</v>
      </c>
      <c r="D69" s="4">
        <v>182</v>
      </c>
      <c r="E69" s="3">
        <v>2.1548485341805801</v>
      </c>
      <c r="F69">
        <f t="shared" si="3"/>
        <v>142.8395700148269</v>
      </c>
    </row>
    <row r="70" spans="3:6" x14ac:dyDescent="0.25">
      <c r="C70" t="s">
        <v>44</v>
      </c>
      <c r="D70" s="4">
        <v>413</v>
      </c>
      <c r="E70" s="3">
        <v>2.3694846188451399</v>
      </c>
      <c r="F70">
        <f t="shared" si="3"/>
        <v>234.14485479805697</v>
      </c>
    </row>
    <row r="71" spans="3:6" x14ac:dyDescent="0.25">
      <c r="C71" t="s">
        <v>44</v>
      </c>
      <c r="D71" s="4">
        <v>400</v>
      </c>
      <c r="E71" s="3">
        <v>2.2294861775601098</v>
      </c>
      <c r="F71">
        <f t="shared" si="3"/>
        <v>169.62356147264649</v>
      </c>
    </row>
    <row r="72" spans="3:6" x14ac:dyDescent="0.25">
      <c r="C72" t="s">
        <v>45</v>
      </c>
      <c r="D72" s="4">
        <v>466</v>
      </c>
      <c r="E72" s="3">
        <v>2.6024061905277498</v>
      </c>
      <c r="F72">
        <f t="shared" si="3"/>
        <v>400.3189883710503</v>
      </c>
    </row>
    <row r="73" spans="3:6" x14ac:dyDescent="0.25">
      <c r="C73" t="s">
        <v>45</v>
      </c>
      <c r="D73" s="4">
        <v>464</v>
      </c>
      <c r="E73" s="3">
        <v>2.7947233949788499</v>
      </c>
      <c r="F73">
        <f t="shared" si="3"/>
        <v>623.33770113225057</v>
      </c>
    </row>
    <row r="74" spans="3:6" x14ac:dyDescent="0.25">
      <c r="C74" t="s">
        <v>45</v>
      </c>
      <c r="D74" s="4">
        <v>461</v>
      </c>
      <c r="E74" s="3">
        <v>2.3994262075969699</v>
      </c>
      <c r="F74">
        <f t="shared" si="3"/>
        <v>250.85699038929619</v>
      </c>
    </row>
    <row r="75" spans="3:6" x14ac:dyDescent="0.25">
      <c r="C75" t="s">
        <v>45</v>
      </c>
      <c r="D75" s="4">
        <v>465</v>
      </c>
      <c r="E75" s="3">
        <v>2.67714808247452</v>
      </c>
      <c r="F75">
        <f t="shared" ref="F75:F76" si="4">10^E75</f>
        <v>475.4973298172664</v>
      </c>
    </row>
    <row r="76" spans="3:6" x14ac:dyDescent="0.25">
      <c r="C76" t="s">
        <v>45</v>
      </c>
      <c r="D76" s="4">
        <v>390</v>
      </c>
      <c r="E76" s="3">
        <v>2.7466764324467801</v>
      </c>
      <c r="F76">
        <f t="shared" si="4"/>
        <v>558.05426604532329</v>
      </c>
    </row>
  </sheetData>
  <sortState ref="Q33:Q38">
    <sortCondition ref="Q33"/>
  </sortState>
  <pageMargins left="0.7" right="0.7" top="0.75" bottom="0.75" header="0.3" footer="0.3"/>
  <pageSetup paperSize="9" scale="38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heet0</vt:lpstr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a Barone</dc:creator>
  <cp:lastModifiedBy>Andrea Re Cecconi</cp:lastModifiedBy>
  <cp:lastPrinted>2021-05-13T14:24:34Z</cp:lastPrinted>
  <dcterms:created xsi:type="dcterms:W3CDTF">2021-03-29T12:20:20Z</dcterms:created>
  <dcterms:modified xsi:type="dcterms:W3CDTF">2025-11-25T15:36:52Z</dcterms:modified>
</cp:coreProperties>
</file>